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cygwin64\menglab\00ms_danshen\figures and tables\"/>
    </mc:Choice>
  </mc:AlternateContent>
  <xr:revisionPtr revIDLastSave="0" documentId="13_ncr:1_{F344B788-3729-4116-BD2C-A36F212F6BA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rought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" uniqueCount="40">
  <si>
    <t>SRR6813609</t>
  </si>
  <si>
    <t>SRR6813611</t>
  </si>
  <si>
    <t>SmHSF01_A9</t>
  </si>
  <si>
    <t>SmHSF02_A7</t>
  </si>
  <si>
    <t>SmHSF03_A2</t>
  </si>
  <si>
    <t>SmHSF04_B2</t>
  </si>
  <si>
    <t>SmHSF05_A9</t>
  </si>
  <si>
    <t>SmHSF06_B4</t>
  </si>
  <si>
    <t>SmHSF07_A7</t>
  </si>
  <si>
    <t>SmHSF08_B3</t>
  </si>
  <si>
    <t>SmHSF09_A2</t>
  </si>
  <si>
    <t>SmHSF10_B2</t>
  </si>
  <si>
    <t>SmHSF11_A7</t>
  </si>
  <si>
    <t>SmHSF12_A1</t>
  </si>
  <si>
    <t>SmHSF13_A6</t>
  </si>
  <si>
    <t>SmHSF14_A5</t>
  </si>
  <si>
    <t>SmHSF15_A3</t>
  </si>
  <si>
    <t>SmHSF16_A4</t>
  </si>
  <si>
    <t>SmHSF17_A9</t>
  </si>
  <si>
    <t>SmHSF18_A9</t>
  </si>
  <si>
    <t>SmHSF19_A9</t>
  </si>
  <si>
    <t>SmHSF20_B5</t>
  </si>
  <si>
    <t>SmHSF21_B4</t>
  </si>
  <si>
    <t>SmHSF22_A4</t>
  </si>
  <si>
    <t>SmHSF23_A1</t>
  </si>
  <si>
    <t>SmHSF24_A8</t>
  </si>
  <si>
    <t>SmHSF25_B2</t>
  </si>
  <si>
    <t>SmHSF26_A6</t>
  </si>
  <si>
    <t>SmHSF27_A4</t>
  </si>
  <si>
    <t>SmHSF28_B5</t>
  </si>
  <si>
    <t>SmHSF29_C1</t>
  </si>
  <si>
    <t>SmHSF30_C1</t>
  </si>
  <si>
    <t>SmHSF31_A3</t>
  </si>
  <si>
    <t>SmHSF32_A9</t>
  </si>
  <si>
    <t>SmHSF33_B3</t>
  </si>
  <si>
    <t>SmHSF34_B1</t>
  </si>
  <si>
    <t>WT(AD)</t>
  </si>
  <si>
    <t>WT(BD)</t>
  </si>
  <si>
    <t>Gene</t>
    <phoneticPr fontId="1" type="noConversion"/>
  </si>
  <si>
    <t>Table S4. Log2(TPM) transcription count data for 34 HSF  genes under drought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0" xfId="0" applyFont="1" applyBorder="1" applyAlignment="1">
      <alignment vertical="center" wrapText="1"/>
    </xf>
    <xf numFmtId="2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38421-23B5-4C3C-9C47-1871F84D1AB5}">
  <dimension ref="B1:E37"/>
  <sheetViews>
    <sheetView tabSelected="1" workbookViewId="0">
      <selection activeCell="B1" sqref="B1:D1"/>
    </sheetView>
  </sheetViews>
  <sheetFormatPr defaultRowHeight="14.25" x14ac:dyDescent="0.2"/>
  <cols>
    <col min="2" max="4" width="28.625" customWidth="1"/>
  </cols>
  <sheetData>
    <row r="1" spans="2:5" ht="17.25" customHeight="1" x14ac:dyDescent="0.2">
      <c r="B1" s="7" t="s">
        <v>39</v>
      </c>
      <c r="C1" s="7"/>
      <c r="D1" s="7"/>
      <c r="E1" s="3"/>
    </row>
    <row r="2" spans="2:5" x14ac:dyDescent="0.2">
      <c r="B2" s="5" t="s">
        <v>38</v>
      </c>
      <c r="C2" s="4" t="s">
        <v>1</v>
      </c>
      <c r="D2" s="4" t="s">
        <v>0</v>
      </c>
    </row>
    <row r="3" spans="2:5" x14ac:dyDescent="0.2">
      <c r="B3" s="6"/>
      <c r="C3" s="4" t="s">
        <v>37</v>
      </c>
      <c r="D3" s="4" t="s">
        <v>36</v>
      </c>
    </row>
    <row r="4" spans="2:5" ht="15" x14ac:dyDescent="0.25">
      <c r="B4" s="2" t="s">
        <v>13</v>
      </c>
      <c r="C4" s="1">
        <v>3.2880766899065055</v>
      </c>
      <c r="D4" s="1">
        <v>3.5607936454724056</v>
      </c>
    </row>
    <row r="5" spans="2:5" ht="15" x14ac:dyDescent="0.25">
      <c r="B5" s="2" t="s">
        <v>24</v>
      </c>
      <c r="C5" s="1">
        <v>3.8677436829733693</v>
      </c>
      <c r="D5" s="1">
        <v>3.9598895039404525</v>
      </c>
    </row>
    <row r="6" spans="2:5" ht="15" x14ac:dyDescent="0.25">
      <c r="B6" s="2" t="s">
        <v>4</v>
      </c>
      <c r="C6" s="1">
        <v>3.5191096639641373</v>
      </c>
      <c r="D6" s="1">
        <v>3.6996269881446544</v>
      </c>
    </row>
    <row r="7" spans="2:5" ht="15" x14ac:dyDescent="0.25">
      <c r="B7" s="2" t="s">
        <v>10</v>
      </c>
      <c r="C7" s="1">
        <v>0.54877651335265332</v>
      </c>
      <c r="D7" s="1">
        <v>0.21661140355657488</v>
      </c>
    </row>
    <row r="8" spans="2:5" ht="15" x14ac:dyDescent="0.25">
      <c r="B8" s="2" t="s">
        <v>16</v>
      </c>
      <c r="C8" s="1">
        <v>0.57051281745899474</v>
      </c>
      <c r="D8" s="1">
        <v>2.8099944104807792</v>
      </c>
    </row>
    <row r="9" spans="2:5" ht="15" x14ac:dyDescent="0.25">
      <c r="B9" s="2" t="s">
        <v>32</v>
      </c>
      <c r="C9" s="1">
        <v>1.6579565686536091</v>
      </c>
      <c r="D9" s="1">
        <v>1.7337434884774299</v>
      </c>
    </row>
    <row r="10" spans="2:5" ht="15" x14ac:dyDescent="0.25">
      <c r="B10" s="2" t="s">
        <v>17</v>
      </c>
      <c r="C10" s="1">
        <v>2.4203360277893422</v>
      </c>
      <c r="D10" s="1">
        <v>4.1354757455844489</v>
      </c>
    </row>
    <row r="11" spans="2:5" ht="15" x14ac:dyDescent="0.25">
      <c r="B11" s="2" t="s">
        <v>23</v>
      </c>
      <c r="C11" s="1">
        <v>2.712133251336307</v>
      </c>
      <c r="D11" s="1">
        <v>4.9263300736815063</v>
      </c>
    </row>
    <row r="12" spans="2:5" ht="15" x14ac:dyDescent="0.25">
      <c r="B12" s="2" t="s">
        <v>28</v>
      </c>
      <c r="C12" s="1">
        <v>4.6572295288982586</v>
      </c>
      <c r="D12" s="1">
        <v>4.4694855154725905</v>
      </c>
    </row>
    <row r="13" spans="2:5" ht="15" x14ac:dyDescent="0.25">
      <c r="B13" s="2" t="s">
        <v>15</v>
      </c>
      <c r="C13" s="1">
        <v>3.4179606191937824</v>
      </c>
      <c r="D13" s="1">
        <v>4.2521157729385033</v>
      </c>
    </row>
    <row r="14" spans="2:5" ht="15" x14ac:dyDescent="0.25">
      <c r="B14" s="2" t="s">
        <v>14</v>
      </c>
      <c r="C14" s="1">
        <v>0</v>
      </c>
      <c r="D14" s="1">
        <v>0.88745476568156756</v>
      </c>
    </row>
    <row r="15" spans="2:5" ht="15" x14ac:dyDescent="0.25">
      <c r="B15" s="2" t="s">
        <v>27</v>
      </c>
      <c r="C15" s="1">
        <v>0.72762546385725002</v>
      </c>
      <c r="D15" s="1">
        <v>2.1248770662286636</v>
      </c>
    </row>
    <row r="16" spans="2:5" ht="15" x14ac:dyDescent="0.25">
      <c r="B16" s="2" t="s">
        <v>3</v>
      </c>
      <c r="C16" s="1">
        <v>3.0234167674230323</v>
      </c>
      <c r="D16" s="1">
        <v>0.84718974435807903</v>
      </c>
    </row>
    <row r="17" spans="2:4" ht="15" x14ac:dyDescent="0.25">
      <c r="B17" s="2" t="s">
        <v>8</v>
      </c>
      <c r="C17" s="1">
        <v>0.86466917115319808</v>
      </c>
      <c r="D17" s="1">
        <v>0.23117403726650201</v>
      </c>
    </row>
    <row r="18" spans="2:4" ht="15" x14ac:dyDescent="0.25">
      <c r="B18" s="2" t="s">
        <v>12</v>
      </c>
      <c r="C18" s="1">
        <v>0</v>
      </c>
      <c r="D18" s="1">
        <v>0</v>
      </c>
    </row>
    <row r="19" spans="2:4" ht="15" x14ac:dyDescent="0.25">
      <c r="B19" s="2" t="s">
        <v>25</v>
      </c>
      <c r="C19" s="1">
        <v>2.2819023628091299</v>
      </c>
      <c r="D19" s="1">
        <v>2.8894755951453615</v>
      </c>
    </row>
    <row r="20" spans="2:4" ht="15" x14ac:dyDescent="0.25">
      <c r="B20" s="2" t="s">
        <v>2</v>
      </c>
      <c r="C20" s="1">
        <v>0.14015608005459834</v>
      </c>
      <c r="D20" s="1">
        <v>3.1120902651394711</v>
      </c>
    </row>
    <row r="21" spans="2:4" ht="15" x14ac:dyDescent="0.25">
      <c r="B21" s="2" t="s">
        <v>6</v>
      </c>
      <c r="C21" s="1">
        <v>3.1218327059212485</v>
      </c>
      <c r="D21" s="1">
        <v>5.9194481262621919</v>
      </c>
    </row>
    <row r="22" spans="2:4" ht="15" x14ac:dyDescent="0.25">
      <c r="B22" s="2" t="s">
        <v>18</v>
      </c>
      <c r="C22" s="1">
        <v>0</v>
      </c>
      <c r="D22" s="1">
        <v>0</v>
      </c>
    </row>
    <row r="23" spans="2:4" ht="15" x14ac:dyDescent="0.25">
      <c r="B23" s="2" t="s">
        <v>19</v>
      </c>
      <c r="C23" s="1">
        <v>0</v>
      </c>
      <c r="D23" s="1">
        <v>0</v>
      </c>
    </row>
    <row r="24" spans="2:4" ht="15" x14ac:dyDescent="0.25">
      <c r="B24" s="2" t="s">
        <v>20</v>
      </c>
      <c r="C24" s="1">
        <v>0</v>
      </c>
      <c r="D24" s="1">
        <v>0</v>
      </c>
    </row>
    <row r="25" spans="2:4" ht="15" x14ac:dyDescent="0.25">
      <c r="B25" s="2" t="s">
        <v>33</v>
      </c>
      <c r="C25" s="1">
        <v>0.32457060047480307</v>
      </c>
      <c r="D25" s="1">
        <v>5.0002756122801024</v>
      </c>
    </row>
    <row r="26" spans="2:4" ht="15" x14ac:dyDescent="0.25">
      <c r="B26" s="2" t="s">
        <v>35</v>
      </c>
      <c r="C26" s="1">
        <v>3.1627987694762858</v>
      </c>
      <c r="D26" s="1">
        <v>4.1405733201848838</v>
      </c>
    </row>
    <row r="27" spans="2:4" ht="15" x14ac:dyDescent="0.25">
      <c r="B27" s="2" t="s">
        <v>5</v>
      </c>
      <c r="C27" s="1">
        <v>1.9870261407981917</v>
      </c>
      <c r="D27" s="1">
        <v>3.833425338277741</v>
      </c>
    </row>
    <row r="28" spans="2:4" ht="15" x14ac:dyDescent="0.25">
      <c r="B28" s="2" t="s">
        <v>11</v>
      </c>
      <c r="C28" s="1">
        <v>5.2674844146834303</v>
      </c>
      <c r="D28" s="1">
        <v>6.0777174652937473</v>
      </c>
    </row>
    <row r="29" spans="2:4" ht="15" x14ac:dyDescent="0.25">
      <c r="B29" s="2" t="s">
        <v>26</v>
      </c>
      <c r="C29" s="1">
        <v>2.2917352106870079</v>
      </c>
      <c r="D29" s="1">
        <v>1.2178008579077466</v>
      </c>
    </row>
    <row r="30" spans="2:4" ht="15" x14ac:dyDescent="0.25">
      <c r="B30" s="2" t="s">
        <v>9</v>
      </c>
      <c r="C30" s="1">
        <v>3.3474802472059348</v>
      </c>
      <c r="D30" s="1">
        <v>4.4101784556137815</v>
      </c>
    </row>
    <row r="31" spans="2:4" ht="15" x14ac:dyDescent="0.25">
      <c r="B31" s="2" t="s">
        <v>34</v>
      </c>
      <c r="C31" s="1">
        <v>5.2596678375825769</v>
      </c>
      <c r="D31" s="1">
        <v>5.3584942693038409</v>
      </c>
    </row>
    <row r="32" spans="2:4" ht="15" x14ac:dyDescent="0.25">
      <c r="B32" s="2" t="s">
        <v>7</v>
      </c>
      <c r="C32" s="1">
        <v>1.0887540520367722</v>
      </c>
      <c r="D32" s="1">
        <v>0.24363115248724682</v>
      </c>
    </row>
    <row r="33" spans="2:4" ht="15" x14ac:dyDescent="0.25">
      <c r="B33" s="2" t="s">
        <v>22</v>
      </c>
      <c r="C33" s="1">
        <v>2.7324316069815717</v>
      </c>
      <c r="D33" s="1">
        <v>0.70784147576652967</v>
      </c>
    </row>
    <row r="34" spans="2:4" ht="15" x14ac:dyDescent="0.25">
      <c r="B34" s="2" t="s">
        <v>21</v>
      </c>
      <c r="C34" s="1">
        <v>3.4109197904925947</v>
      </c>
      <c r="D34" s="1">
        <v>2.4512688673630048</v>
      </c>
    </row>
    <row r="35" spans="2:4" ht="15" x14ac:dyDescent="0.25">
      <c r="B35" s="2" t="s">
        <v>29</v>
      </c>
      <c r="C35" s="1">
        <v>8.982593354776347E-2</v>
      </c>
      <c r="D35" s="1">
        <v>0.11679080598845028</v>
      </c>
    </row>
    <row r="36" spans="2:4" ht="15" x14ac:dyDescent="0.25">
      <c r="B36" s="2" t="s">
        <v>30</v>
      </c>
      <c r="C36" s="1">
        <v>2.1368649125123795</v>
      </c>
      <c r="D36" s="1">
        <v>0.57263480320210158</v>
      </c>
    </row>
    <row r="37" spans="2:4" ht="15" x14ac:dyDescent="0.25">
      <c r="B37" s="2" t="s">
        <v>31</v>
      </c>
      <c r="C37" s="1">
        <v>5.1079156408611119</v>
      </c>
      <c r="D37" s="1">
        <v>6.3691838670024019</v>
      </c>
    </row>
  </sheetData>
  <mergeCells count="2">
    <mergeCell ref="B2:B3"/>
    <mergeCell ref="B1:D1"/>
  </mergeCells>
  <phoneticPr fontId="1" type="noConversion"/>
  <conditionalFormatting sqref="C4:D37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rou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xw</dc:creator>
  <cp:lastModifiedBy>mengxw</cp:lastModifiedBy>
  <dcterms:created xsi:type="dcterms:W3CDTF">2015-06-05T18:19:34Z</dcterms:created>
  <dcterms:modified xsi:type="dcterms:W3CDTF">2022-08-27T09:59:34Z</dcterms:modified>
</cp:coreProperties>
</file>